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8 Poly IC vs PBS CM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8" l="1"/>
  <c r="C14" i="8"/>
  <c r="B14" i="8"/>
  <c r="C11" i="8"/>
  <c r="D11" i="8"/>
  <c r="D10" i="8"/>
  <c r="C10" i="8"/>
  <c r="B11" i="8"/>
  <c r="B10" i="8"/>
</calcChain>
</file>

<file path=xl/sharedStrings.xml><?xml version="1.0" encoding="utf-8"?>
<sst xmlns="http://schemas.openxmlformats.org/spreadsheetml/2006/main" count="7" uniqueCount="7">
  <si>
    <t>% of proliferating CMs</t>
  </si>
  <si>
    <t>Average</t>
  </si>
  <si>
    <t>SEM</t>
  </si>
  <si>
    <t>t-test</t>
  </si>
  <si>
    <t>PBS</t>
  </si>
  <si>
    <t>Poly I:C</t>
  </si>
  <si>
    <t>CL + Poly I: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4">
    <xf numFmtId="0" fontId="0" fillId="0" borderId="0" xfId="0">
      <alignment vertical="center"/>
    </xf>
    <xf numFmtId="0" fontId="1" fillId="0" borderId="0" xfId="1"/>
    <xf numFmtId="0" fontId="2" fillId="2" borderId="0" xfId="1" applyFont="1" applyFill="1"/>
    <xf numFmtId="0" fontId="2" fillId="3" borderId="0" xfId="1" applyFont="1" applyFill="1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B8-43B4-A92C-AC7B727FA0B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B8-43B4-A92C-AC7B727FA0BE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EB8-43B4-A92C-AC7B727FA0BE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8 Poly IC vs PBS CM'!$B$11:$D$11</c:f>
                <c:numCache>
                  <c:formatCode>General</c:formatCode>
                  <c:ptCount val="3"/>
                  <c:pt idx="0">
                    <c:v>1.0070087718916187</c:v>
                  </c:pt>
                  <c:pt idx="1">
                    <c:v>1.3048578466637661</c:v>
                  </c:pt>
                  <c:pt idx="2">
                    <c:v>0.48936466747996615</c:v>
                  </c:pt>
                </c:numCache>
              </c:numRef>
            </c:plus>
            <c:minus>
              <c:numRef>
                <c:f>'Figure 8 Poly IC vs PBS CM'!$B$11:$D$11</c:f>
                <c:numCache>
                  <c:formatCode>General</c:formatCode>
                  <c:ptCount val="3"/>
                  <c:pt idx="0">
                    <c:v>1.0070087718916187</c:v>
                  </c:pt>
                  <c:pt idx="1">
                    <c:v>1.3048578466637661</c:v>
                  </c:pt>
                  <c:pt idx="2">
                    <c:v>0.48936466747996615</c:v>
                  </c:pt>
                </c:numCache>
              </c:numRef>
            </c:minus>
          </c:errBars>
          <c:cat>
            <c:strRef>
              <c:f>'Figure 8 Poly IC vs PBS CM'!$B$4:$D$4</c:f>
              <c:strCache>
                <c:ptCount val="3"/>
                <c:pt idx="0">
                  <c:v>PBS</c:v>
                </c:pt>
                <c:pt idx="1">
                  <c:v>Poly I:C</c:v>
                </c:pt>
                <c:pt idx="2">
                  <c:v>CL + Poly I:C</c:v>
                </c:pt>
              </c:strCache>
            </c:strRef>
          </c:cat>
          <c:val>
            <c:numRef>
              <c:f>'Figure 8 Poly IC vs PBS CM'!$B$10:$D$10</c:f>
              <c:numCache>
                <c:formatCode>General</c:formatCode>
                <c:ptCount val="3"/>
                <c:pt idx="0">
                  <c:v>3.33</c:v>
                </c:pt>
                <c:pt idx="1">
                  <c:v>13.712</c:v>
                </c:pt>
                <c:pt idx="2">
                  <c:v>1.1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B8-43B4-A92C-AC7B727FA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7104376"/>
        <c:axId val="1077524904"/>
      </c:barChart>
      <c:catAx>
        <c:axId val="1527104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 rot="-2700000"/>
          <a:lstStyle/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77524904"/>
        <c:crosses val="autoZero"/>
        <c:auto val="1"/>
        <c:lblAlgn val="ctr"/>
        <c:lblOffset val="100"/>
        <c:noMultiLvlLbl val="0"/>
      </c:catAx>
      <c:valAx>
        <c:axId val="1077524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5271043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44220</xdr:colOff>
      <xdr:row>3</xdr:row>
      <xdr:rowOff>152400</xdr:rowOff>
    </xdr:from>
    <xdr:to>
      <xdr:col>8</xdr:col>
      <xdr:colOff>477520</xdr:colOff>
      <xdr:row>19</xdr:row>
      <xdr:rowOff>38100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4"/>
  <sheetViews>
    <sheetView tabSelected="1" workbookViewId="0">
      <selection activeCell="F10" sqref="F10"/>
    </sheetView>
  </sheetViews>
  <sheetFormatPr defaultColWidth="11.59765625" defaultRowHeight="15.6"/>
  <cols>
    <col min="1" max="16384" width="11.59765625" style="1"/>
  </cols>
  <sheetData>
    <row r="3" spans="1:4">
      <c r="B3" s="1" t="s">
        <v>0</v>
      </c>
    </row>
    <row r="4" spans="1:4">
      <c r="B4" s="1" t="s">
        <v>4</v>
      </c>
      <c r="C4" s="1" t="s">
        <v>5</v>
      </c>
      <c r="D4" s="1" t="s">
        <v>6</v>
      </c>
    </row>
    <row r="5" spans="1:4">
      <c r="B5" s="1">
        <v>3.75</v>
      </c>
      <c r="C5" s="1">
        <v>11.72</v>
      </c>
      <c r="D5" s="1">
        <v>0.65</v>
      </c>
    </row>
    <row r="6" spans="1:4">
      <c r="B6" s="1">
        <v>6.01</v>
      </c>
      <c r="C6" s="1">
        <v>12.95</v>
      </c>
      <c r="D6" s="1">
        <v>2.17</v>
      </c>
    </row>
    <row r="7" spans="1:4">
      <c r="B7" s="1">
        <v>1.73</v>
      </c>
      <c r="C7" s="1">
        <v>13.82</v>
      </c>
      <c r="D7" s="1">
        <v>0.76</v>
      </c>
    </row>
    <row r="8" spans="1:4">
      <c r="B8" s="1">
        <v>1.83</v>
      </c>
      <c r="C8" s="1">
        <v>11.43</v>
      </c>
    </row>
    <row r="9" spans="1:4">
      <c r="C9" s="1">
        <v>18.64</v>
      </c>
    </row>
    <row r="10" spans="1:4">
      <c r="A10" s="1" t="s">
        <v>1</v>
      </c>
      <c r="B10" s="1">
        <f>AVERAGE(B5:B8)</f>
        <v>3.33</v>
      </c>
      <c r="C10" s="1">
        <f>AVERAGE(C5:C9)</f>
        <v>13.712</v>
      </c>
      <c r="D10" s="1">
        <f>AVERAGE(D5:D7)</f>
        <v>1.1933333333333334</v>
      </c>
    </row>
    <row r="11" spans="1:4">
      <c r="A11" s="1" t="s">
        <v>2</v>
      </c>
      <c r="B11" s="1">
        <f>STDEV(B5:B8)/SQRT(4)</f>
        <v>1.0070087718916187</v>
      </c>
      <c r="C11" s="1">
        <f>STDEV(C5:C9)/SQRT(5)</f>
        <v>1.3048578466637661</v>
      </c>
      <c r="D11" s="1">
        <f>STDEV(D5:D7)/SQRT(3)</f>
        <v>0.48936466747996615</v>
      </c>
    </row>
    <row r="13" spans="1:4">
      <c r="B13" s="1" t="s">
        <v>3</v>
      </c>
    </row>
    <row r="14" spans="1:4">
      <c r="B14" s="2">
        <f>TTEST(B5:B8,C5:C9,2,2)</f>
        <v>5.3007332071065122E-4</v>
      </c>
      <c r="C14" s="2">
        <f>TTEST(C5:C9,D5:D7,2,2)</f>
        <v>4.0797901122107332E-4</v>
      </c>
      <c r="D14" s="3">
        <f>TTEST(B5:B8,D5:D7,2,2)</f>
        <v>0.15066862745566023</v>
      </c>
    </row>
  </sheetData>
  <pageMargins left="0.75" right="0.75" top="1" bottom="1" header="0.5" footer="0.5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8 Poly IC vs PBS 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3:00:11Z</dcterms:modified>
</cp:coreProperties>
</file>